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/>
  <mc:AlternateContent xmlns:mc="http://schemas.openxmlformats.org/markup-compatibility/2006">
    <mc:Choice Requires="x15">
      <x15ac:absPath xmlns:x15ac="http://schemas.microsoft.com/office/spreadsheetml/2010/11/ac" url="D:\Yi\KAUST_postdoc\symb\rna_editing\paper\acceptance\Supp Files\"/>
    </mc:Choice>
  </mc:AlternateContent>
  <bookViews>
    <workbookView xWindow="0" yWindow="0" windowWidth="28800" windowHeight="12360"/>
  </bookViews>
  <sheets>
    <sheet name="meme_output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1" l="1"/>
  <c r="K33" i="1"/>
  <c r="J33" i="1"/>
  <c r="I33" i="1"/>
  <c r="H33" i="1"/>
  <c r="K32" i="1"/>
  <c r="J32" i="1"/>
  <c r="I32" i="1"/>
  <c r="H32" i="1"/>
  <c r="K31" i="1"/>
  <c r="J31" i="1"/>
  <c r="I31" i="1"/>
  <c r="H31" i="1"/>
  <c r="K30" i="1"/>
  <c r="J30" i="1"/>
  <c r="I30" i="1"/>
  <c r="H30" i="1"/>
  <c r="K29" i="1"/>
  <c r="J29" i="1"/>
  <c r="I29" i="1"/>
  <c r="H29" i="1"/>
  <c r="K28" i="1"/>
  <c r="J28" i="1"/>
  <c r="I28" i="1"/>
  <c r="H28" i="1"/>
  <c r="K27" i="1"/>
  <c r="J27" i="1"/>
  <c r="I27" i="1"/>
  <c r="H27" i="1"/>
  <c r="K26" i="1"/>
  <c r="J26" i="1"/>
  <c r="I26" i="1"/>
  <c r="H26" i="1"/>
  <c r="K19" i="1"/>
  <c r="J19" i="1"/>
  <c r="I19" i="1"/>
  <c r="H19" i="1"/>
  <c r="K18" i="1"/>
  <c r="J18" i="1"/>
  <c r="I18" i="1"/>
  <c r="H18" i="1"/>
  <c r="K17" i="1"/>
  <c r="J17" i="1"/>
  <c r="I17" i="1"/>
  <c r="H17" i="1"/>
  <c r="K16" i="1"/>
  <c r="J16" i="1"/>
  <c r="I16" i="1"/>
  <c r="H16" i="1"/>
  <c r="K15" i="1"/>
  <c r="J15" i="1"/>
  <c r="I15" i="1"/>
  <c r="H15" i="1"/>
  <c r="K14" i="1"/>
  <c r="J14" i="1"/>
  <c r="I14" i="1"/>
  <c r="H14" i="1"/>
  <c r="K13" i="1"/>
  <c r="J13" i="1"/>
  <c r="I13" i="1"/>
  <c r="H13" i="1"/>
  <c r="K12" i="1"/>
  <c r="J12" i="1"/>
  <c r="I12" i="1"/>
  <c r="H12" i="1"/>
  <c r="K11" i="1"/>
  <c r="J11" i="1"/>
  <c r="I11" i="1"/>
  <c r="H11" i="1"/>
  <c r="K10" i="1"/>
  <c r="J10" i="1"/>
  <c r="I10" i="1"/>
  <c r="H10" i="1"/>
  <c r="K9" i="1"/>
  <c r="J9" i="1"/>
  <c r="I9" i="1"/>
  <c r="H9" i="1"/>
  <c r="K8" i="1"/>
  <c r="J8" i="1"/>
  <c r="I8" i="1"/>
  <c r="H8" i="1"/>
  <c r="K7" i="1"/>
  <c r="J7" i="1"/>
  <c r="I7" i="1"/>
  <c r="H7" i="1"/>
  <c r="J6" i="1"/>
  <c r="I6" i="1"/>
  <c r="H6" i="1"/>
</calcChain>
</file>

<file path=xl/sharedStrings.xml><?xml version="1.0" encoding="utf-8"?>
<sst xmlns="http://schemas.openxmlformats.org/spreadsheetml/2006/main" count="73" uniqueCount="45">
  <si>
    <t>Positive test set</t>
  </si>
  <si>
    <t>Negative test set</t>
  </si>
  <si>
    <t>Pattern ID</t>
  </si>
  <si>
    <t>Edit type</t>
  </si>
  <si>
    <t>True positives</t>
  </si>
  <si>
    <t>False negatives</t>
  </si>
  <si>
    <t>False positives</t>
  </si>
  <si>
    <t>True negatives</t>
  </si>
  <si>
    <r>
      <t xml:space="preserve">Corrected </t>
    </r>
    <r>
      <rPr>
        <b/>
        <i/>
        <sz val="11"/>
        <rFont val="Calibri"/>
        <family val="2"/>
        <scheme val="minor"/>
      </rPr>
      <t>p</t>
    </r>
  </si>
  <si>
    <t>Diagnostic odds ratio</t>
  </si>
  <si>
    <t>Sensitivity</t>
  </si>
  <si>
    <t>Specificity</t>
  </si>
  <si>
    <t>Accuracy</t>
  </si>
  <si>
    <t>CT</t>
  </si>
  <si>
    <t>GC</t>
  </si>
  <si>
    <t>GA</t>
  </si>
  <si>
    <t>AG</t>
  </si>
  <si>
    <t>TC</t>
  </si>
  <si>
    <t>CG</t>
  </si>
  <si>
    <t>AT</t>
  </si>
  <si>
    <t>Genic context</t>
  </si>
  <si>
    <t>Exonic context</t>
  </si>
  <si>
    <t>CT_logo1e</t>
  </si>
  <si>
    <t>GC_logo1e</t>
  </si>
  <si>
    <t>CT_logo2e</t>
  </si>
  <si>
    <t>GA_logo1e</t>
  </si>
  <si>
    <t>AG_logo1e</t>
  </si>
  <si>
    <t>TC_logo1e</t>
  </si>
  <si>
    <t>GC_logo2e</t>
  </si>
  <si>
    <t>TC_logo2e</t>
  </si>
  <si>
    <t>GA_logo4e</t>
  </si>
  <si>
    <t>GA_logo3e</t>
  </si>
  <si>
    <t>TC_logo3e</t>
  </si>
  <si>
    <t>GA_logo2e</t>
  </si>
  <si>
    <t>GA_logo5e</t>
  </si>
  <si>
    <t>CG_logo1e</t>
  </si>
  <si>
    <t>CT_logo1g</t>
  </si>
  <si>
    <t>CT_logo2g</t>
  </si>
  <si>
    <t>GC_logo1g</t>
  </si>
  <si>
    <t>GA_logo1g</t>
  </si>
  <si>
    <t>TC_logo1g</t>
  </si>
  <si>
    <t>AG_logo1g</t>
  </si>
  <si>
    <t>AT_logo1g</t>
  </si>
  <si>
    <t>GC_logo2g</t>
  </si>
  <si>
    <t>S5 Table: MEME output for exonic and genic contex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3" fontId="4" fillId="0" borderId="1" xfId="0" applyNumberFormat="1" applyFont="1" applyBorder="1" applyAlignment="1">
      <alignment horizontal="center" wrapText="1"/>
    </xf>
    <xf numFmtId="2" fontId="4" fillId="0" borderId="1" xfId="0" applyNumberFormat="1" applyFont="1" applyBorder="1" applyAlignment="1">
      <alignment horizontal="center" wrapText="1"/>
    </xf>
    <xf numFmtId="11" fontId="3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3" fontId="1" fillId="0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11" fontId="4" fillId="0" borderId="1" xfId="0" applyNumberFormat="1" applyFont="1" applyFill="1" applyBorder="1" applyAlignment="1">
      <alignment horizontal="center" wrapText="1"/>
    </xf>
    <xf numFmtId="0" fontId="6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4" fillId="0" borderId="3" xfId="0" applyFont="1" applyBorder="1" applyAlignment="1">
      <alignment horizontal="center" wrapText="1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3" fontId="1" fillId="0" borderId="0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workbookViewId="0"/>
  </sheetViews>
  <sheetFormatPr defaultRowHeight="15" x14ac:dyDescent="0.25"/>
  <cols>
    <col min="1" max="11" width="10.28515625" customWidth="1"/>
  </cols>
  <sheetData>
    <row r="1" spans="1:11" ht="18.75" x14ac:dyDescent="0.3">
      <c r="A1" s="1" t="s">
        <v>44</v>
      </c>
      <c r="B1" s="2"/>
      <c r="C1" s="3"/>
      <c r="D1" s="3"/>
      <c r="E1" s="4"/>
      <c r="F1" s="3"/>
      <c r="G1" s="3"/>
      <c r="H1" s="3"/>
      <c r="I1" s="5"/>
      <c r="J1" s="5"/>
      <c r="K1" s="5"/>
    </row>
    <row r="2" spans="1:11" x14ac:dyDescent="0.25">
      <c r="A2" s="20"/>
      <c r="B2" s="2"/>
      <c r="C2" s="3"/>
      <c r="D2" s="3"/>
      <c r="E2" s="4"/>
      <c r="F2" s="3"/>
      <c r="G2" s="3"/>
      <c r="H2" s="3"/>
      <c r="I2" s="5"/>
      <c r="J2" s="5"/>
      <c r="K2" s="5"/>
    </row>
    <row r="3" spans="1:11" ht="15.75" x14ac:dyDescent="0.25">
      <c r="A3" s="19" t="s">
        <v>21</v>
      </c>
      <c r="B3" s="2"/>
      <c r="C3" s="3"/>
      <c r="D3" s="3"/>
      <c r="E3" s="4"/>
      <c r="F3" s="3"/>
      <c r="G3" s="3"/>
      <c r="H3" s="3"/>
      <c r="I3" s="5"/>
      <c r="J3" s="5"/>
      <c r="K3" s="5"/>
    </row>
    <row r="4" spans="1:11" x14ac:dyDescent="0.25">
      <c r="A4" s="21"/>
      <c r="B4" s="22"/>
      <c r="C4" s="32" t="s">
        <v>0</v>
      </c>
      <c r="D4" s="32"/>
      <c r="E4" s="32" t="s">
        <v>1</v>
      </c>
      <c r="F4" s="33"/>
      <c r="G4" s="7"/>
      <c r="H4" s="7"/>
      <c r="I4" s="8"/>
      <c r="J4" s="8"/>
      <c r="K4" s="8"/>
    </row>
    <row r="5" spans="1:11" ht="30.75" thickBot="1" x14ac:dyDescent="0.3">
      <c r="A5" s="9" t="s">
        <v>2</v>
      </c>
      <c r="B5" s="23" t="s">
        <v>3</v>
      </c>
      <c r="C5" s="10" t="s">
        <v>4</v>
      </c>
      <c r="D5" s="10" t="s">
        <v>5</v>
      </c>
      <c r="E5" s="11" t="s">
        <v>6</v>
      </c>
      <c r="F5" s="26" t="s">
        <v>7</v>
      </c>
      <c r="G5" s="10" t="s">
        <v>8</v>
      </c>
      <c r="H5" s="10" t="s">
        <v>9</v>
      </c>
      <c r="I5" s="12" t="s">
        <v>10</v>
      </c>
      <c r="J5" s="12" t="s">
        <v>11</v>
      </c>
      <c r="K5" s="12" t="s">
        <v>12</v>
      </c>
    </row>
    <row r="6" spans="1:11" x14ac:dyDescent="0.25">
      <c r="A6" s="24" t="s">
        <v>22</v>
      </c>
      <c r="B6" s="25" t="s">
        <v>13</v>
      </c>
      <c r="C6" s="27">
        <v>286</v>
      </c>
      <c r="D6" s="27">
        <v>108</v>
      </c>
      <c r="E6" s="27">
        <v>331</v>
      </c>
      <c r="F6" s="28">
        <v>9669</v>
      </c>
      <c r="G6" s="3">
        <v>1.0200000000000001E-300</v>
      </c>
      <c r="H6" s="5">
        <f>C6*F6/D6/E6</f>
        <v>77.356327626720372</v>
      </c>
      <c r="I6" s="5">
        <f>C6/(C6+D6)</f>
        <v>0.7258883248730964</v>
      </c>
      <c r="J6" s="5">
        <f>F6/(E6+F6)</f>
        <v>0.96689999999999998</v>
      </c>
      <c r="K6" s="5">
        <f>(C6+F6)/SUM(C6:F6)</f>
        <v>0.9577640946700019</v>
      </c>
    </row>
    <row r="7" spans="1:11" x14ac:dyDescent="0.25">
      <c r="A7" s="24" t="s">
        <v>23</v>
      </c>
      <c r="B7" s="25" t="s">
        <v>14</v>
      </c>
      <c r="C7" s="27">
        <v>65</v>
      </c>
      <c r="D7" s="27">
        <v>13</v>
      </c>
      <c r="E7" s="27">
        <v>331</v>
      </c>
      <c r="F7" s="28">
        <v>9669</v>
      </c>
      <c r="G7" s="13">
        <v>2.6299999999999998E-291</v>
      </c>
      <c r="H7" s="5">
        <f t="shared" ref="H7:H19" si="0">C7*F7/D7/E7</f>
        <v>146.05740181268882</v>
      </c>
      <c r="I7" s="5">
        <f t="shared" ref="I7:I19" si="1">C7/(C7+D7)</f>
        <v>0.83333333333333337</v>
      </c>
      <c r="J7" s="5">
        <f t="shared" ref="J7:J19" si="2">F7/(E7+F7)</f>
        <v>0.96689999999999998</v>
      </c>
      <c r="K7" s="5">
        <f t="shared" ref="K7:K19" si="3">(C7+F7)/SUM(C7:F7)</f>
        <v>0.96586624330224247</v>
      </c>
    </row>
    <row r="8" spans="1:11" x14ac:dyDescent="0.25">
      <c r="A8" s="24" t="s">
        <v>24</v>
      </c>
      <c r="B8" s="25" t="s">
        <v>13</v>
      </c>
      <c r="C8" s="27">
        <v>100</v>
      </c>
      <c r="D8" s="27">
        <v>294</v>
      </c>
      <c r="E8" s="27">
        <v>308</v>
      </c>
      <c r="F8" s="28">
        <v>9692</v>
      </c>
      <c r="G8" s="13">
        <v>7.6500000000000005E-278</v>
      </c>
      <c r="H8" s="5">
        <f t="shared" si="0"/>
        <v>10.703242335895396</v>
      </c>
      <c r="I8" s="5">
        <f t="shared" si="1"/>
        <v>0.25380710659898476</v>
      </c>
      <c r="J8" s="5">
        <f t="shared" si="2"/>
        <v>0.96919999999999995</v>
      </c>
      <c r="K8" s="5">
        <f t="shared" si="3"/>
        <v>0.94208197036751973</v>
      </c>
    </row>
    <row r="9" spans="1:11" x14ac:dyDescent="0.25">
      <c r="A9" s="24" t="s">
        <v>25</v>
      </c>
      <c r="B9" s="25" t="s">
        <v>15</v>
      </c>
      <c r="C9" s="27">
        <v>54</v>
      </c>
      <c r="D9" s="27">
        <v>51</v>
      </c>
      <c r="E9" s="27">
        <v>350</v>
      </c>
      <c r="F9" s="28">
        <v>9650</v>
      </c>
      <c r="G9" s="13">
        <v>1.1000000000000001E-171</v>
      </c>
      <c r="H9" s="5">
        <f t="shared" si="0"/>
        <v>29.193277310924369</v>
      </c>
      <c r="I9" s="5">
        <f t="shared" si="1"/>
        <v>0.51428571428571423</v>
      </c>
      <c r="J9" s="5">
        <f t="shared" si="2"/>
        <v>0.96499999999999997</v>
      </c>
      <c r="K9" s="5">
        <f t="shared" si="3"/>
        <v>0.96031667491340922</v>
      </c>
    </row>
    <row r="10" spans="1:11" x14ac:dyDescent="0.25">
      <c r="A10" s="24" t="s">
        <v>26</v>
      </c>
      <c r="B10" s="25" t="s">
        <v>16</v>
      </c>
      <c r="C10" s="27">
        <v>36</v>
      </c>
      <c r="D10" s="27">
        <v>53</v>
      </c>
      <c r="E10" s="27">
        <v>410</v>
      </c>
      <c r="F10" s="28">
        <v>9590</v>
      </c>
      <c r="G10" s="13">
        <v>3.08E-134</v>
      </c>
      <c r="H10" s="5">
        <f t="shared" si="0"/>
        <v>15.887712839392544</v>
      </c>
      <c r="I10" s="5">
        <f t="shared" si="1"/>
        <v>0.4044943820224719</v>
      </c>
      <c r="J10" s="5">
        <f t="shared" si="2"/>
        <v>0.95899999999999996</v>
      </c>
      <c r="K10" s="5">
        <f t="shared" si="3"/>
        <v>0.95410843492913078</v>
      </c>
    </row>
    <row r="11" spans="1:11" x14ac:dyDescent="0.25">
      <c r="A11" s="24" t="s">
        <v>27</v>
      </c>
      <c r="B11" s="25" t="s">
        <v>17</v>
      </c>
      <c r="C11" s="27">
        <v>31</v>
      </c>
      <c r="D11" s="27">
        <v>51</v>
      </c>
      <c r="E11" s="27">
        <v>324</v>
      </c>
      <c r="F11" s="28">
        <v>9676</v>
      </c>
      <c r="G11" s="13">
        <v>4.2600000000000003E-114</v>
      </c>
      <c r="H11" s="5">
        <f t="shared" si="0"/>
        <v>18.152747518760588</v>
      </c>
      <c r="I11" s="5">
        <f t="shared" si="1"/>
        <v>0.37804878048780488</v>
      </c>
      <c r="J11" s="5">
        <f t="shared" si="2"/>
        <v>0.96760000000000002</v>
      </c>
      <c r="K11" s="5">
        <f t="shared" si="3"/>
        <v>0.96280499900813332</v>
      </c>
    </row>
    <row r="12" spans="1:11" x14ac:dyDescent="0.25">
      <c r="A12" s="24" t="s">
        <v>28</v>
      </c>
      <c r="B12" s="25" t="s">
        <v>14</v>
      </c>
      <c r="C12" s="27">
        <v>16</v>
      </c>
      <c r="D12" s="27">
        <v>62</v>
      </c>
      <c r="E12" s="27">
        <v>271</v>
      </c>
      <c r="F12" s="28">
        <v>9729</v>
      </c>
      <c r="G12" s="13">
        <v>3.1099999999999999E-59</v>
      </c>
      <c r="H12" s="5">
        <f t="shared" si="0"/>
        <v>9.2646113557909757</v>
      </c>
      <c r="I12" s="5">
        <f t="shared" si="1"/>
        <v>0.20512820512820512</v>
      </c>
      <c r="J12" s="5">
        <f t="shared" si="2"/>
        <v>0.97289999999999999</v>
      </c>
      <c r="K12" s="5">
        <f t="shared" si="3"/>
        <v>0.96695772970827543</v>
      </c>
    </row>
    <row r="13" spans="1:11" x14ac:dyDescent="0.25">
      <c r="A13" s="24" t="s">
        <v>29</v>
      </c>
      <c r="B13" s="25" t="s">
        <v>17</v>
      </c>
      <c r="C13" s="27">
        <v>19</v>
      </c>
      <c r="D13" s="27">
        <v>63</v>
      </c>
      <c r="E13" s="27">
        <v>468</v>
      </c>
      <c r="F13" s="28">
        <v>9532</v>
      </c>
      <c r="G13" s="13">
        <v>4.4699999999999998E-46</v>
      </c>
      <c r="H13" s="5">
        <f t="shared" si="0"/>
        <v>6.1425858092524752</v>
      </c>
      <c r="I13" s="5">
        <f t="shared" si="1"/>
        <v>0.23170731707317074</v>
      </c>
      <c r="J13" s="5">
        <f t="shared" si="2"/>
        <v>0.95320000000000005</v>
      </c>
      <c r="K13" s="5">
        <f t="shared" si="3"/>
        <v>0.94733187859551671</v>
      </c>
    </row>
    <row r="14" spans="1:11" x14ac:dyDescent="0.25">
      <c r="A14" s="24" t="s">
        <v>30</v>
      </c>
      <c r="B14" s="25" t="s">
        <v>15</v>
      </c>
      <c r="C14" s="27">
        <v>19</v>
      </c>
      <c r="D14" s="27">
        <v>86</v>
      </c>
      <c r="E14" s="27">
        <v>507</v>
      </c>
      <c r="F14" s="28">
        <v>9493</v>
      </c>
      <c r="G14" s="13">
        <v>3.3799999999999998E-38</v>
      </c>
      <c r="H14" s="5">
        <f t="shared" si="0"/>
        <v>4.1366680427503324</v>
      </c>
      <c r="I14" s="5">
        <f t="shared" si="1"/>
        <v>0.18095238095238095</v>
      </c>
      <c r="J14" s="5">
        <f t="shared" si="2"/>
        <v>0.94930000000000003</v>
      </c>
      <c r="K14" s="5">
        <f t="shared" si="3"/>
        <v>0.94131618010885698</v>
      </c>
    </row>
    <row r="15" spans="1:11" x14ac:dyDescent="0.25">
      <c r="A15" s="24" t="s">
        <v>31</v>
      </c>
      <c r="B15" s="25" t="s">
        <v>15</v>
      </c>
      <c r="C15" s="27">
        <v>13</v>
      </c>
      <c r="D15" s="27">
        <v>92</v>
      </c>
      <c r="E15" s="27">
        <v>340</v>
      </c>
      <c r="F15" s="28">
        <v>9660</v>
      </c>
      <c r="G15" s="13">
        <v>8.0700000000000001E-38</v>
      </c>
      <c r="H15" s="5">
        <f t="shared" si="0"/>
        <v>4.0147058823529411</v>
      </c>
      <c r="I15" s="5">
        <f t="shared" si="1"/>
        <v>0.12380952380952381</v>
      </c>
      <c r="J15" s="5">
        <f t="shared" si="2"/>
        <v>0.96599999999999997</v>
      </c>
      <c r="K15" s="5">
        <f t="shared" si="3"/>
        <v>0.95724888668975749</v>
      </c>
    </row>
    <row r="16" spans="1:11" x14ac:dyDescent="0.25">
      <c r="A16" s="24" t="s">
        <v>32</v>
      </c>
      <c r="B16" s="25" t="s">
        <v>17</v>
      </c>
      <c r="C16" s="27">
        <v>8</v>
      </c>
      <c r="D16" s="27">
        <v>74</v>
      </c>
      <c r="E16" s="27">
        <v>294</v>
      </c>
      <c r="F16" s="28">
        <v>9706</v>
      </c>
      <c r="G16" s="13">
        <v>3.85E-34</v>
      </c>
      <c r="H16" s="5">
        <f t="shared" si="0"/>
        <v>3.5690384261812831</v>
      </c>
      <c r="I16" s="5">
        <f t="shared" si="1"/>
        <v>9.7560975609756101E-2</v>
      </c>
      <c r="J16" s="5">
        <f t="shared" si="2"/>
        <v>0.97060000000000002</v>
      </c>
      <c r="K16" s="5">
        <f t="shared" si="3"/>
        <v>0.96349930569331477</v>
      </c>
    </row>
    <row r="17" spans="1:11" x14ac:dyDescent="0.25">
      <c r="A17" s="24" t="s">
        <v>33</v>
      </c>
      <c r="B17" s="25" t="s">
        <v>15</v>
      </c>
      <c r="C17" s="27">
        <v>3</v>
      </c>
      <c r="D17" s="27">
        <v>102</v>
      </c>
      <c r="E17" s="27">
        <v>746</v>
      </c>
      <c r="F17" s="28">
        <v>9254</v>
      </c>
      <c r="G17" s="13">
        <v>5.01E-30</v>
      </c>
      <c r="H17" s="5">
        <f t="shared" si="0"/>
        <v>0.36484781580192399</v>
      </c>
      <c r="I17" s="5">
        <f t="shared" si="1"/>
        <v>2.8571428571428571E-2</v>
      </c>
      <c r="J17" s="5">
        <f t="shared" si="2"/>
        <v>0.9254</v>
      </c>
      <c r="K17" s="5">
        <f t="shared" si="3"/>
        <v>0.91608114794656115</v>
      </c>
    </row>
    <row r="18" spans="1:11" x14ac:dyDescent="0.25">
      <c r="A18" s="24" t="s">
        <v>34</v>
      </c>
      <c r="B18" s="25" t="s">
        <v>15</v>
      </c>
      <c r="C18" s="27">
        <v>3</v>
      </c>
      <c r="D18" s="27">
        <v>102</v>
      </c>
      <c r="E18" s="27">
        <v>470</v>
      </c>
      <c r="F18" s="28">
        <v>9530</v>
      </c>
      <c r="G18" s="13">
        <v>7.5100000000000004E-24</v>
      </c>
      <c r="H18" s="5">
        <f t="shared" si="0"/>
        <v>0.59637046307884856</v>
      </c>
      <c r="I18" s="5">
        <f t="shared" si="1"/>
        <v>2.8571428571428571E-2</v>
      </c>
      <c r="J18" s="5">
        <f t="shared" si="2"/>
        <v>0.95299999999999996</v>
      </c>
      <c r="K18" s="5">
        <f t="shared" si="3"/>
        <v>0.94339435922810488</v>
      </c>
    </row>
    <row r="19" spans="1:11" x14ac:dyDescent="0.25">
      <c r="A19" s="24" t="s">
        <v>35</v>
      </c>
      <c r="B19" s="25" t="s">
        <v>18</v>
      </c>
      <c r="C19" s="27">
        <v>1</v>
      </c>
      <c r="D19" s="27">
        <v>8</v>
      </c>
      <c r="E19" s="27">
        <v>977</v>
      </c>
      <c r="F19" s="28">
        <v>9023</v>
      </c>
      <c r="G19" s="13">
        <v>4.16E-21</v>
      </c>
      <c r="H19" s="5">
        <f t="shared" si="0"/>
        <v>1.1544268167860798</v>
      </c>
      <c r="I19" s="5">
        <f t="shared" si="1"/>
        <v>0.1111111111111111</v>
      </c>
      <c r="J19" s="5">
        <f t="shared" si="2"/>
        <v>0.90229999999999999</v>
      </c>
      <c r="K19" s="5">
        <f t="shared" si="3"/>
        <v>0.90158857028674189</v>
      </c>
    </row>
    <row r="20" spans="1:11" x14ac:dyDescent="0.25">
      <c r="A20" s="2"/>
      <c r="B20" s="2"/>
      <c r="C20" s="3"/>
      <c r="D20" s="3"/>
      <c r="E20" s="4"/>
      <c r="F20" s="3"/>
      <c r="G20" s="3"/>
      <c r="H20" s="3"/>
      <c r="I20" s="5"/>
      <c r="J20" s="5"/>
      <c r="K20" s="5"/>
    </row>
    <row r="21" spans="1:11" x14ac:dyDescent="0.25">
      <c r="A21" s="2"/>
      <c r="B21" s="2"/>
      <c r="C21" s="3"/>
      <c r="D21" s="3"/>
      <c r="E21" s="4"/>
      <c r="F21" s="3"/>
      <c r="G21" s="3"/>
      <c r="H21" s="3"/>
      <c r="I21" s="5"/>
      <c r="J21" s="5"/>
      <c r="K21" s="5"/>
    </row>
    <row r="22" spans="1:11" x14ac:dyDescent="0.25">
      <c r="A22" s="2"/>
      <c r="B22" s="2"/>
      <c r="C22" s="3"/>
      <c r="D22" s="3"/>
      <c r="E22" s="4"/>
      <c r="F22" s="3"/>
      <c r="G22" s="3"/>
      <c r="H22" s="3"/>
      <c r="I22" s="5"/>
      <c r="J22" s="5"/>
      <c r="K22" s="5"/>
    </row>
    <row r="23" spans="1:11" ht="15.75" x14ac:dyDescent="0.25">
      <c r="A23" s="19" t="s">
        <v>20</v>
      </c>
      <c r="B23" s="14"/>
      <c r="C23" s="14"/>
      <c r="D23" s="14"/>
      <c r="E23" s="15"/>
      <c r="F23" s="14"/>
      <c r="G23" s="16"/>
      <c r="H23" s="14"/>
      <c r="I23" s="14"/>
      <c r="J23" s="14"/>
      <c r="K23" s="14"/>
    </row>
    <row r="24" spans="1:11" x14ac:dyDescent="0.25">
      <c r="A24" s="21"/>
      <c r="B24" s="22"/>
      <c r="C24" s="34" t="s">
        <v>0</v>
      </c>
      <c r="D24" s="34"/>
      <c r="E24" s="34" t="s">
        <v>1</v>
      </c>
      <c r="F24" s="35"/>
      <c r="G24" s="17"/>
      <c r="H24" s="6"/>
      <c r="I24" s="6"/>
      <c r="J24" s="6"/>
      <c r="K24" s="6"/>
    </row>
    <row r="25" spans="1:11" ht="30.75" thickBot="1" x14ac:dyDescent="0.3">
      <c r="A25" s="9" t="s">
        <v>2</v>
      </c>
      <c r="B25" s="23" t="s">
        <v>3</v>
      </c>
      <c r="C25" s="10" t="s">
        <v>4</v>
      </c>
      <c r="D25" s="10" t="s">
        <v>5</v>
      </c>
      <c r="E25" s="11" t="s">
        <v>6</v>
      </c>
      <c r="F25" s="26" t="s">
        <v>7</v>
      </c>
      <c r="G25" s="18" t="s">
        <v>8</v>
      </c>
      <c r="H25" s="9" t="s">
        <v>9</v>
      </c>
      <c r="I25" s="9" t="s">
        <v>10</v>
      </c>
      <c r="J25" s="9" t="s">
        <v>11</v>
      </c>
      <c r="K25" s="9" t="s">
        <v>12</v>
      </c>
    </row>
    <row r="26" spans="1:11" x14ac:dyDescent="0.25">
      <c r="A26" s="29" t="s">
        <v>36</v>
      </c>
      <c r="B26" s="30" t="s">
        <v>13</v>
      </c>
      <c r="C26" s="29">
        <v>246</v>
      </c>
      <c r="D26" s="29">
        <v>360</v>
      </c>
      <c r="E26" s="31">
        <v>433</v>
      </c>
      <c r="F26" s="30">
        <v>9567</v>
      </c>
      <c r="G26" s="16">
        <v>1.7858436843684101E-145</v>
      </c>
      <c r="H26" s="5">
        <f t="shared" ref="H26:H33" si="4">C26*F26/D26/E26</f>
        <v>15.098036951501154</v>
      </c>
      <c r="I26" s="5">
        <f t="shared" ref="I26:I33" si="5">C26/(C26+D26)</f>
        <v>0.40594059405940597</v>
      </c>
      <c r="J26" s="5">
        <f t="shared" ref="J26:J33" si="6">F26/(E26+F26)</f>
        <v>0.95669999999999999</v>
      </c>
      <c r="K26" s="5">
        <f t="shared" ref="K26:K33" si="7">(C26+F26)/SUM(C26:F26)</f>
        <v>0.92523100132000757</v>
      </c>
    </row>
    <row r="27" spans="1:11" x14ac:dyDescent="0.25">
      <c r="A27" s="29" t="s">
        <v>37</v>
      </c>
      <c r="B27" s="30" t="s">
        <v>13</v>
      </c>
      <c r="C27" s="29">
        <v>229</v>
      </c>
      <c r="D27" s="29">
        <v>377</v>
      </c>
      <c r="E27" s="31">
        <v>407</v>
      </c>
      <c r="F27" s="30">
        <v>9593</v>
      </c>
      <c r="G27" s="16">
        <v>1.37424123879032E-133</v>
      </c>
      <c r="H27" s="5">
        <f t="shared" si="4"/>
        <v>14.317070627415454</v>
      </c>
      <c r="I27" s="5">
        <f t="shared" si="5"/>
        <v>0.37788778877887791</v>
      </c>
      <c r="J27" s="5">
        <f t="shared" si="6"/>
        <v>0.95930000000000004</v>
      </c>
      <c r="K27" s="5">
        <f t="shared" si="7"/>
        <v>0.9260795775975863</v>
      </c>
    </row>
    <row r="28" spans="1:11" x14ac:dyDescent="0.25">
      <c r="A28" s="29" t="s">
        <v>38</v>
      </c>
      <c r="B28" s="30" t="s">
        <v>14</v>
      </c>
      <c r="C28" s="29">
        <v>85</v>
      </c>
      <c r="D28" s="29">
        <v>45</v>
      </c>
      <c r="E28" s="31">
        <v>333</v>
      </c>
      <c r="F28" s="30">
        <v>9667</v>
      </c>
      <c r="G28" s="16">
        <v>2.63281003717899E-87</v>
      </c>
      <c r="H28" s="5">
        <f t="shared" si="4"/>
        <v>54.834501167834503</v>
      </c>
      <c r="I28" s="5">
        <f t="shared" si="5"/>
        <v>0.65384615384615385</v>
      </c>
      <c r="J28" s="5">
        <f t="shared" si="6"/>
        <v>0.9667</v>
      </c>
      <c r="K28" s="5">
        <f t="shared" si="7"/>
        <v>0.96268509378084899</v>
      </c>
    </row>
    <row r="29" spans="1:11" x14ac:dyDescent="0.25">
      <c r="A29" s="29" t="s">
        <v>39</v>
      </c>
      <c r="B29" s="30" t="s">
        <v>15</v>
      </c>
      <c r="C29" s="29">
        <v>65</v>
      </c>
      <c r="D29" s="29">
        <v>124</v>
      </c>
      <c r="E29" s="31">
        <v>337</v>
      </c>
      <c r="F29" s="30">
        <v>9663</v>
      </c>
      <c r="G29" s="16">
        <v>1.8402169450214401E-44</v>
      </c>
      <c r="H29" s="5">
        <f t="shared" si="4"/>
        <v>15.030511151526754</v>
      </c>
      <c r="I29" s="5">
        <f t="shared" si="5"/>
        <v>0.3439153439153439</v>
      </c>
      <c r="J29" s="5">
        <f t="shared" si="6"/>
        <v>0.96630000000000005</v>
      </c>
      <c r="K29" s="5">
        <f t="shared" si="7"/>
        <v>0.95475512807930119</v>
      </c>
    </row>
    <row r="30" spans="1:11" x14ac:dyDescent="0.25">
      <c r="A30" s="29" t="s">
        <v>40</v>
      </c>
      <c r="B30" s="30" t="s">
        <v>17</v>
      </c>
      <c r="C30" s="29">
        <v>47</v>
      </c>
      <c r="D30" s="29">
        <v>69</v>
      </c>
      <c r="E30" s="31">
        <v>260</v>
      </c>
      <c r="F30" s="30">
        <v>9740</v>
      </c>
      <c r="G30" s="16">
        <v>1.6167387390269901E-41</v>
      </c>
      <c r="H30" s="5">
        <f t="shared" si="4"/>
        <v>25.517279821627646</v>
      </c>
      <c r="I30" s="5">
        <f t="shared" si="5"/>
        <v>0.40517241379310343</v>
      </c>
      <c r="J30" s="5">
        <f t="shared" si="6"/>
        <v>0.97399999999999998</v>
      </c>
      <c r="K30" s="5">
        <f t="shared" si="7"/>
        <v>0.96747726374060894</v>
      </c>
    </row>
    <row r="31" spans="1:11" x14ac:dyDescent="0.25">
      <c r="A31" s="29" t="s">
        <v>41</v>
      </c>
      <c r="B31" s="30" t="s">
        <v>16</v>
      </c>
      <c r="C31" s="29">
        <v>39</v>
      </c>
      <c r="D31" s="29">
        <v>213</v>
      </c>
      <c r="E31" s="31">
        <v>404</v>
      </c>
      <c r="F31" s="30">
        <v>9596</v>
      </c>
      <c r="G31" s="16">
        <v>2.53579012446359E-12</v>
      </c>
      <c r="H31" s="5">
        <f t="shared" si="4"/>
        <v>4.3490447636312926</v>
      </c>
      <c r="I31" s="5">
        <f t="shared" si="5"/>
        <v>0.15476190476190477</v>
      </c>
      <c r="J31" s="5">
        <f t="shared" si="6"/>
        <v>0.95960000000000001</v>
      </c>
      <c r="K31" s="5">
        <f t="shared" si="7"/>
        <v>0.9398166211470933</v>
      </c>
    </row>
    <row r="32" spans="1:11" x14ac:dyDescent="0.25">
      <c r="A32" s="29" t="s">
        <v>42</v>
      </c>
      <c r="B32" s="30" t="s">
        <v>19</v>
      </c>
      <c r="C32" s="29">
        <v>42</v>
      </c>
      <c r="D32" s="29">
        <v>279</v>
      </c>
      <c r="E32" s="31">
        <v>511</v>
      </c>
      <c r="F32" s="30">
        <v>9489</v>
      </c>
      <c r="G32" s="16">
        <v>7.6740234153086395E-8</v>
      </c>
      <c r="H32" s="5">
        <f t="shared" si="4"/>
        <v>2.7954043305346885</v>
      </c>
      <c r="I32" s="5">
        <f t="shared" si="5"/>
        <v>0.13084112149532709</v>
      </c>
      <c r="J32" s="5">
        <f t="shared" si="6"/>
        <v>0.94889999999999997</v>
      </c>
      <c r="K32" s="5">
        <f t="shared" si="7"/>
        <v>0.92345702935762042</v>
      </c>
    </row>
    <row r="33" spans="1:11" x14ac:dyDescent="0.25">
      <c r="A33" s="29" t="s">
        <v>43</v>
      </c>
      <c r="B33" s="30" t="s">
        <v>14</v>
      </c>
      <c r="C33" s="29">
        <v>21</v>
      </c>
      <c r="D33" s="29">
        <v>109</v>
      </c>
      <c r="E33" s="31">
        <v>663</v>
      </c>
      <c r="F33" s="30">
        <v>9337</v>
      </c>
      <c r="G33" s="16">
        <v>1.5440285847913201E-4</v>
      </c>
      <c r="H33" s="5">
        <f t="shared" si="4"/>
        <v>2.7132301050271908</v>
      </c>
      <c r="I33" s="5">
        <f t="shared" si="5"/>
        <v>0.16153846153846155</v>
      </c>
      <c r="J33" s="5">
        <f t="shared" si="6"/>
        <v>0.93369999999999997</v>
      </c>
      <c r="K33" s="5">
        <f t="shared" si="7"/>
        <v>0.9237907206317868</v>
      </c>
    </row>
  </sheetData>
  <mergeCells count="4">
    <mergeCell ref="C4:D4"/>
    <mergeCell ref="E4:F4"/>
    <mergeCell ref="C24:D24"/>
    <mergeCell ref="E24:F24"/>
  </mergeCells>
  <pageMargins left="0.7" right="0.7" top="0.75" bottom="0.75" header="0.3" footer="0.3"/>
  <ignoredErrors>
    <ignoredError sqref="K6:K19 K26:K3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me_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Jin Liew</dc:creator>
  <cp:lastModifiedBy>Yi Jin Liew</cp:lastModifiedBy>
  <dcterms:created xsi:type="dcterms:W3CDTF">2016-11-10T14:57:53Z</dcterms:created>
  <dcterms:modified xsi:type="dcterms:W3CDTF">2017-02-08T15:17:44Z</dcterms:modified>
</cp:coreProperties>
</file>